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llData" sheetId="1" state="visible" r:id="rId2"/>
    <sheet name="Ark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K4" authorId="0">
      <text>
        <r>
          <rPr>
            <b val="true"/>
            <sz val="9"/>
            <color rgb="FF000000"/>
            <rFont val="Tahoma"/>
            <family val="2"/>
          </rPr>
          <t xml:space="preserve">per:
</t>
        </r>
        <r>
          <rPr>
            <sz val="9"/>
            <color rgb="FF000000"/>
            <rFont val="Tahoma"/>
            <family val="2"/>
          </rPr>
          <t xml:space="preserve">Infarkt. ACB op 2006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54</xdr:colOff>
                <xdr:row>2</xdr:row>
                <xdr:rowOff>13</xdr:rowOff>
              </xdr:from>
              <xdr:to>
                <xdr:col>3</xdr:col>
                <xdr:colOff>54</xdr:colOff>
                <xdr:row>4</xdr:row>
                <xdr:rowOff>11</xdr:rowOff>
              </xdr:to>
            </anchor>
          </commentPr>
        </mc:Choice>
        <mc:Fallback/>
      </mc:AlternateContent>
    </comment>
    <comment ref="K5" authorId="0">
      <text>
        <r>
          <rPr>
            <b val="true"/>
            <sz val="9"/>
            <color rgb="FF000000"/>
            <rFont val="Tahoma"/>
            <family val="2"/>
          </rPr>
          <t xml:space="preserve">per:
</t>
        </r>
        <r>
          <rPr>
            <sz val="9"/>
            <color rgb="FF000000"/>
            <rFont val="Tahoma"/>
            <family val="2"/>
          </rPr>
          <t xml:space="preserve">AP/Infarkt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54</xdr:colOff>
                <xdr:row>3</xdr:row>
                <xdr:rowOff>12</xdr:rowOff>
              </xdr:from>
              <xdr:to>
                <xdr:col>3</xdr:col>
                <xdr:colOff>54</xdr:colOff>
                <xdr:row>7</xdr:row>
                <xdr:rowOff>8</xdr:rowOff>
              </xdr:to>
            </anchor>
          </commentPr>
        </mc:Choice>
        <mc:Fallback/>
      </mc:AlternateContent>
    </comment>
    <comment ref="K9" authorId="0">
      <text>
        <r>
          <rPr>
            <b val="true"/>
            <sz val="9"/>
            <color rgb="FF000000"/>
            <rFont val="Tahoma"/>
            <family val="2"/>
          </rPr>
          <t xml:space="preserve">per:
</t>
        </r>
        <r>
          <rPr>
            <sz val="9"/>
            <color rgb="FF000000"/>
            <rFont val="Tahoma"/>
            <family val="2"/>
          </rPr>
          <t xml:space="preserve">AP. ACB 91, stent x2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54</xdr:colOff>
                <xdr:row>7</xdr:row>
                <xdr:rowOff>13</xdr:rowOff>
              </xdr:from>
              <xdr:to>
                <xdr:col>3</xdr:col>
                <xdr:colOff>54</xdr:colOff>
                <xdr:row>11</xdr:row>
                <xdr:rowOff>13</xdr:rowOff>
              </xdr:to>
            </anchor>
          </commentPr>
        </mc:Choice>
        <mc:Fallback/>
      </mc:AlternateContent>
    </comment>
    <comment ref="K12" authorId="0">
      <text>
        <r>
          <rPr>
            <b val="true"/>
            <sz val="9"/>
            <color rgb="FF000000"/>
            <rFont val="Tahoma"/>
            <family val="2"/>
          </rPr>
          <t xml:space="preserve">per:
</t>
        </r>
        <r>
          <rPr>
            <sz val="9"/>
            <color rgb="FF000000"/>
            <rFont val="Tahoma"/>
            <family val="2"/>
          </rPr>
          <t xml:space="preserve">EKG: ST depresjon. Angina v belastning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54</xdr:colOff>
                <xdr:row>10</xdr:row>
                <xdr:rowOff>13</xdr:rowOff>
              </xdr:from>
              <xdr:to>
                <xdr:col>3</xdr:col>
                <xdr:colOff>54</xdr:colOff>
                <xdr:row>13</xdr:row>
                <xdr:rowOff>6</xdr:rowOff>
              </xdr:to>
            </anchor>
          </commentPr>
        </mc:Choice>
        <mc:Fallback/>
      </mc:AlternateContent>
    </comment>
    <comment ref="K13" authorId="0">
      <text>
        <r>
          <rPr>
            <b val="true"/>
            <sz val="9"/>
            <color rgb="FF000000"/>
            <rFont val="Tahoma"/>
            <family val="2"/>
          </rPr>
          <t xml:space="preserve">per:
</t>
        </r>
        <r>
          <rPr>
            <sz val="9"/>
            <color rgb="FF000000"/>
            <rFont val="Tahoma"/>
            <family val="2"/>
          </rPr>
          <t xml:space="preserve">Hjerteinfarkt -95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54</xdr:colOff>
                <xdr:row>11</xdr:row>
                <xdr:rowOff>13</xdr:rowOff>
              </xdr:from>
              <xdr:to>
                <xdr:col>3</xdr:col>
                <xdr:colOff>54</xdr:colOff>
                <xdr:row>15</xdr:row>
                <xdr:rowOff>11</xdr:rowOff>
              </xdr:to>
            </anchor>
          </commentPr>
        </mc:Choice>
        <mc:Fallback/>
      </mc:AlternateContent>
    </comment>
    <comment ref="L6" authorId="0">
      <text>
        <r>
          <rPr>
            <b val="true"/>
            <sz val="9"/>
            <color rgb="FF000000"/>
            <rFont val="Tahoma"/>
            <family val="2"/>
          </rPr>
          <t xml:space="preserve">per:
</t>
        </r>
        <r>
          <rPr>
            <sz val="9"/>
            <color rgb="FF000000"/>
            <rFont val="Tahoma"/>
            <family val="2"/>
          </rPr>
          <t xml:space="preserve">Hyperkolesterolemi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68</xdr:colOff>
                <xdr:row>4</xdr:row>
                <xdr:rowOff>13</xdr:rowOff>
              </xdr:from>
              <xdr:to>
                <xdr:col>4</xdr:col>
                <xdr:colOff>-6</xdr:colOff>
                <xdr:row>8</xdr:row>
                <xdr:rowOff>7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51" uniqueCount="28">
  <si>
    <t xml:space="preserve">NPH Score</t>
  </si>
  <si>
    <t xml:space="preserve">Preop</t>
  </si>
  <si>
    <t xml:space="preserve">6 mnths</t>
  </si>
  <si>
    <t xml:space="preserve">12 mnths</t>
  </si>
  <si>
    <t xml:space="preserve">Patients</t>
  </si>
  <si>
    <t xml:space="preserve">Diagnose</t>
  </si>
  <si>
    <t xml:space="preserve">Age</t>
  </si>
  <si>
    <t xml:space="preserve">M</t>
  </si>
  <si>
    <t xml:space="preserve">F</t>
  </si>
  <si>
    <t xml:space="preserve">Height (cm)</t>
  </si>
  <si>
    <t xml:space="preserve">Weight (kg)</t>
  </si>
  <si>
    <t xml:space="preserve">Height (m)</t>
  </si>
  <si>
    <t xml:space="preserve">m2</t>
  </si>
  <si>
    <t xml:space="preserve">BMI (kg/m2)</t>
  </si>
  <si>
    <t xml:space="preserve">Cardiovascular disease</t>
  </si>
  <si>
    <t xml:space="preserve">Hypertension</t>
  </si>
  <si>
    <t xml:space="preserve">Atrial fibrillation</t>
  </si>
  <si>
    <t xml:space="preserve">Shunt</t>
  </si>
  <si>
    <t xml:space="preserve">No shunt</t>
  </si>
  <si>
    <t xml:space="preserve">Total</t>
  </si>
  <si>
    <t xml:space="preserve">Responder</t>
  </si>
  <si>
    <t xml:space="preserve">Non-responder</t>
  </si>
  <si>
    <t xml:space="preserve">Conservative</t>
  </si>
  <si>
    <t xml:space="preserve">NPH</t>
  </si>
  <si>
    <t xml:space="preserve">Median</t>
  </si>
  <si>
    <t xml:space="preserve">Min</t>
  </si>
  <si>
    <t xml:space="preserve">Max</t>
  </si>
  <si>
    <t xml:space="preserve">Count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"/>
    <numFmt numFmtId="166" formatCode="0.0"/>
    <numFmt numFmtId="167" formatCode="000000\-00000"/>
    <numFmt numFmtId="168" formatCode="General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sz val="11"/>
      <color rgb="FF000000"/>
      <name val="Calibri"/>
      <family val="2"/>
    </font>
    <font>
      <b val="true"/>
      <sz val="11"/>
      <color rgb="FF000000"/>
      <name val="Calibri"/>
      <family val="2"/>
    </font>
    <font>
      <b val="true"/>
      <sz val="11"/>
      <name val="Calibri"/>
      <family val="2"/>
    </font>
    <font>
      <sz val="11"/>
      <name val="Calibri"/>
      <family val="2"/>
    </font>
    <font>
      <b val="true"/>
      <sz val="9"/>
      <color rgb="FF000000"/>
      <name val="Tahoma"/>
      <family val="2"/>
    </font>
    <font>
      <sz val="9"/>
      <color rgb="FF000000"/>
      <name val="Tahoma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8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25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14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11" xfId="20"/>
    <cellStyle name="Normal 12" xfId="21"/>
    <cellStyle name="Normal 14" xfId="22"/>
    <cellStyle name="Normal 16" xfId="23"/>
    <cellStyle name="Normal 3" xfId="24"/>
    <cellStyle name="Normal 4" xfId="25"/>
    <cellStyle name="Normal 8" xfId="26"/>
    <cellStyle name="Normal 9" xfId="27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S61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A32" activeCellId="0" sqref="A32"/>
    </sheetView>
  </sheetViews>
  <sheetFormatPr defaultColWidth="9.13671875" defaultRowHeight="15" zeroHeight="false" outlineLevelRow="0" outlineLevelCol="0"/>
  <cols>
    <col collapsed="false" customWidth="true" hidden="false" outlineLevel="0" max="2" min="2" style="0" width="15.13"/>
    <col collapsed="false" customWidth="true" hidden="false" outlineLevel="0" max="3" min="3" style="0" width="12.14"/>
    <col collapsed="false" customWidth="true" hidden="false" outlineLevel="0" max="4" min="4" style="1" width="11.7"/>
    <col collapsed="false" customWidth="true" hidden="false" outlineLevel="0" max="5" min="5" style="2" width="10.71"/>
    <col collapsed="false" customWidth="true" hidden="false" outlineLevel="0" max="6" min="6" style="2" width="11.85"/>
    <col collapsed="false" customWidth="true" hidden="false" outlineLevel="0" max="7" min="7" style="2" width="17.56"/>
    <col collapsed="false" customWidth="true" hidden="false" outlineLevel="0" max="8" min="8" style="2" width="13.99"/>
    <col collapsed="false" customWidth="true" hidden="false" outlineLevel="0" max="9" min="9" style="2" width="14.56"/>
    <col collapsed="false" customWidth="true" hidden="false" outlineLevel="0" max="10" min="10" style="0" width="11.7"/>
    <col collapsed="false" customWidth="true" hidden="false" outlineLevel="0" max="11" min="11" style="0" width="21.7"/>
    <col collapsed="false" customWidth="true" hidden="false" outlineLevel="0" max="12" min="12" style="0" width="14.7"/>
    <col collapsed="false" customWidth="true" hidden="false" outlineLevel="0" max="13" min="13" style="0" width="15.85"/>
    <col collapsed="false" customWidth="true" hidden="false" outlineLevel="0" max="14" min="14" style="0" width="11.7"/>
    <col collapsed="false" customWidth="true" hidden="false" outlineLevel="0" max="15" min="15" style="0" width="11.85"/>
    <col collapsed="false" customWidth="true" hidden="false" outlineLevel="0" max="16" min="16" style="0" width="15.13"/>
    <col collapsed="false" customWidth="true" hidden="false" outlineLevel="0" max="17" min="17" style="0" width="13.85"/>
    <col collapsed="false" customWidth="true" hidden="false" outlineLevel="0" max="18" min="18" style="0" width="11.28"/>
    <col collapsed="false" customWidth="true" hidden="false" outlineLevel="0" max="19" min="19" style="0" width="14.99"/>
    <col collapsed="false" customWidth="true" hidden="false" outlineLevel="0" max="20" min="20" style="0" width="12.99"/>
    <col collapsed="false" customWidth="true" hidden="false" outlineLevel="0" max="21" min="21" style="0" width="13.99"/>
    <col collapsed="false" customWidth="true" hidden="false" outlineLevel="0" max="22" min="22" style="0" width="12.99"/>
    <col collapsed="false" customWidth="true" hidden="false" outlineLevel="0" max="23" min="23" style="0" width="11.99"/>
    <col collapsed="false" customWidth="true" hidden="false" outlineLevel="0" max="25" min="24" style="0" width="11.13"/>
    <col collapsed="false" customWidth="true" hidden="false" outlineLevel="0" max="26" min="26" style="0" width="12.42"/>
    <col collapsed="false" customWidth="true" hidden="false" outlineLevel="0" max="27" min="27" style="0" width="16.13"/>
    <col collapsed="false" customWidth="true" hidden="false" outlineLevel="0" max="28" min="28" style="0" width="13.56"/>
    <col collapsed="false" customWidth="true" hidden="false" outlineLevel="0" max="29" min="29" style="0" width="14.14"/>
    <col collapsed="false" customWidth="true" hidden="false" outlineLevel="0" max="31" min="30" style="0" width="11.42"/>
    <col collapsed="false" customWidth="true" hidden="false" outlineLevel="0" max="32" min="32" style="2" width="12.85"/>
    <col collapsed="false" customWidth="true" hidden="false" outlineLevel="0" max="33" min="33" style="2" width="13.56"/>
    <col collapsed="false" customWidth="true" hidden="false" outlineLevel="0" max="34" min="34" style="2" width="11.42"/>
    <col collapsed="false" customWidth="true" hidden="false" outlineLevel="0" max="35" min="35" style="2" width="14.85"/>
    <col collapsed="false" customWidth="true" hidden="false" outlineLevel="0" max="36" min="36" style="0" width="19.28"/>
    <col collapsed="false" customWidth="true" hidden="false" outlineLevel="0" max="37" min="37" style="0" width="17.85"/>
    <col collapsed="false" customWidth="true" hidden="false" outlineLevel="0" max="38" min="38" style="0" width="13.14"/>
    <col collapsed="false" customWidth="true" hidden="false" outlineLevel="0" max="39" min="39" style="0" width="21.84"/>
    <col collapsed="false" customWidth="true" hidden="false" outlineLevel="0" max="40" min="40" style="0" width="14.41"/>
    <col collapsed="false" customWidth="true" hidden="false" outlineLevel="0" max="41" min="41" style="0" width="18.41"/>
    <col collapsed="false" customWidth="true" hidden="false" outlineLevel="0" max="42" min="42" style="0" width="14.41"/>
    <col collapsed="false" customWidth="true" hidden="false" outlineLevel="0" max="43" min="43" style="0" width="14.56"/>
    <col collapsed="false" customWidth="true" hidden="false" outlineLevel="0" max="45" min="44" style="0" width="12.99"/>
    <col collapsed="false" customWidth="true" hidden="false" outlineLevel="0" max="47" min="47" style="0" width="27.7"/>
    <col collapsed="false" customWidth="true" hidden="false" outlineLevel="0" max="48" min="48" style="0" width="19.41"/>
    <col collapsed="false" customWidth="true" hidden="false" outlineLevel="0" max="49" min="49" style="0" width="12.99"/>
    <col collapsed="false" customWidth="true" hidden="false" outlineLevel="0" max="51" min="51" style="0" width="17.42"/>
    <col collapsed="false" customWidth="true" hidden="false" outlineLevel="0" max="52" min="52" style="0" width="14.99"/>
    <col collapsed="false" customWidth="true" hidden="false" outlineLevel="0" max="53" min="53" style="0" width="12.7"/>
    <col collapsed="false" customWidth="true" hidden="false" outlineLevel="0" max="55" min="55" style="0" width="15.41"/>
    <col collapsed="false" customWidth="true" hidden="false" outlineLevel="0" max="56" min="56" style="0" width="11.99"/>
    <col collapsed="false" customWidth="true" hidden="false" outlineLevel="0" max="57" min="57" style="0" width="15.85"/>
    <col collapsed="false" customWidth="true" hidden="false" outlineLevel="0" max="58" min="58" style="0" width="17.7"/>
  </cols>
  <sheetData>
    <row r="1" customFormat="false" ht="15" hidden="false" customHeight="false" outlineLevel="0" collapsed="false">
      <c r="A1" s="3"/>
      <c r="B1" s="3"/>
      <c r="C1" s="3"/>
      <c r="D1" s="4"/>
      <c r="E1" s="5"/>
      <c r="F1" s="5"/>
      <c r="G1" s="5"/>
      <c r="H1" s="5"/>
      <c r="I1" s="5"/>
      <c r="J1" s="3"/>
      <c r="K1" s="3"/>
      <c r="L1" s="3"/>
      <c r="M1" s="3"/>
      <c r="N1" s="3"/>
      <c r="O1" s="3"/>
      <c r="P1" s="6"/>
      <c r="Q1" s="7" t="s">
        <v>0</v>
      </c>
      <c r="R1" s="8"/>
      <c r="S1" s="3"/>
      <c r="T1" s="3"/>
      <c r="U1" s="3"/>
      <c r="AA1" s="9"/>
      <c r="AB1" s="3"/>
      <c r="AC1" s="3"/>
      <c r="AD1" s="3"/>
      <c r="AE1" s="9"/>
      <c r="AF1" s="9"/>
      <c r="AG1" s="9"/>
      <c r="AH1" s="9"/>
      <c r="AI1" s="9"/>
      <c r="AJ1" s="9"/>
      <c r="AK1" s="9"/>
    </row>
    <row r="2" customFormat="false" ht="15" hidden="false" customHeight="false" outlineLevel="0" collapsed="false">
      <c r="A2" s="3"/>
      <c r="B2" s="3"/>
      <c r="C2" s="3"/>
      <c r="D2" s="10"/>
      <c r="E2" s="11"/>
      <c r="F2" s="11"/>
      <c r="G2" s="11"/>
      <c r="H2" s="11"/>
      <c r="I2" s="11"/>
      <c r="J2" s="12"/>
      <c r="K2" s="12"/>
      <c r="L2" s="12"/>
      <c r="M2" s="12"/>
      <c r="N2" s="12"/>
      <c r="O2" s="12"/>
      <c r="P2" s="13" t="s">
        <v>1</v>
      </c>
      <c r="Q2" s="14" t="s">
        <v>2</v>
      </c>
      <c r="R2" s="15" t="s">
        <v>3</v>
      </c>
      <c r="S2" s="12"/>
      <c r="T2" s="12"/>
      <c r="U2" s="12"/>
      <c r="AA2" s="2"/>
      <c r="AF2" s="0"/>
      <c r="AG2" s="0"/>
      <c r="AH2" s="0"/>
      <c r="AI2" s="0"/>
    </row>
    <row r="3" customFormat="false" ht="15.75" hidden="false" customHeight="false" outlineLevel="0" collapsed="false">
      <c r="A3" s="16" t="s">
        <v>4</v>
      </c>
      <c r="B3" s="16" t="s">
        <v>5</v>
      </c>
      <c r="C3" s="17" t="s">
        <v>6</v>
      </c>
      <c r="D3" s="17" t="s">
        <v>7</v>
      </c>
      <c r="E3" s="17" t="s">
        <v>8</v>
      </c>
      <c r="F3" s="17" t="s">
        <v>9</v>
      </c>
      <c r="G3" s="17" t="s">
        <v>10</v>
      </c>
      <c r="H3" s="17" t="s">
        <v>11</v>
      </c>
      <c r="I3" s="17" t="s">
        <v>12</v>
      </c>
      <c r="J3" s="18" t="s">
        <v>13</v>
      </c>
      <c r="K3" s="17" t="s">
        <v>14</v>
      </c>
      <c r="L3" s="17" t="s">
        <v>15</v>
      </c>
      <c r="M3" s="17" t="s">
        <v>16</v>
      </c>
      <c r="N3" s="17" t="s">
        <v>17</v>
      </c>
      <c r="O3" s="17" t="s">
        <v>18</v>
      </c>
      <c r="P3" s="19" t="s">
        <v>19</v>
      </c>
      <c r="Q3" s="20" t="s">
        <v>19</v>
      </c>
      <c r="R3" s="21" t="s">
        <v>19</v>
      </c>
      <c r="S3" s="17" t="s">
        <v>20</v>
      </c>
      <c r="T3" s="17" t="s">
        <v>21</v>
      </c>
      <c r="U3" s="17" t="s">
        <v>22</v>
      </c>
      <c r="V3" s="12"/>
      <c r="AF3" s="0"/>
      <c r="AG3" s="0"/>
      <c r="AH3" s="0"/>
      <c r="AI3" s="0"/>
    </row>
    <row r="4" customFormat="false" ht="15" hidden="false" customHeight="false" outlineLevel="0" collapsed="false">
      <c r="A4" s="9" t="n">
        <v>1</v>
      </c>
      <c r="B4" s="22" t="s">
        <v>23</v>
      </c>
      <c r="C4" s="23" t="n">
        <v>56</v>
      </c>
      <c r="D4" s="23" t="n">
        <v>1</v>
      </c>
      <c r="E4" s="23"/>
      <c r="F4" s="24" t="n">
        <v>180</v>
      </c>
      <c r="G4" s="24" t="n">
        <v>100</v>
      </c>
      <c r="H4" s="25" t="n">
        <f aca="false">F4/100</f>
        <v>1.8</v>
      </c>
      <c r="I4" s="25" t="n">
        <f aca="false">H4*H4</f>
        <v>3.24</v>
      </c>
      <c r="J4" s="26" t="n">
        <f aca="false">G4/I4</f>
        <v>30.8641975308642</v>
      </c>
      <c r="K4" s="24" t="n">
        <v>1</v>
      </c>
      <c r="L4" s="24"/>
      <c r="M4" s="24"/>
      <c r="N4" s="24" t="n">
        <v>1</v>
      </c>
      <c r="O4" s="24"/>
      <c r="P4" s="27" t="n">
        <v>12</v>
      </c>
      <c r="Q4" s="27" t="n">
        <v>14</v>
      </c>
      <c r="R4" s="27" t="n">
        <v>14</v>
      </c>
      <c r="S4" s="24" t="n">
        <v>1</v>
      </c>
      <c r="T4" s="24"/>
      <c r="U4" s="24"/>
      <c r="V4" s="12"/>
      <c r="AF4" s="0"/>
      <c r="AG4" s="0"/>
      <c r="AH4" s="0"/>
      <c r="AI4" s="0"/>
    </row>
    <row r="5" customFormat="false" ht="15" hidden="false" customHeight="false" outlineLevel="0" collapsed="false">
      <c r="A5" s="9" t="n">
        <v>2</v>
      </c>
      <c r="B5" s="22" t="s">
        <v>23</v>
      </c>
      <c r="C5" s="23" t="n">
        <v>63</v>
      </c>
      <c r="D5" s="23" t="n">
        <v>1</v>
      </c>
      <c r="E5" s="23"/>
      <c r="F5" s="25" t="n">
        <v>174</v>
      </c>
      <c r="G5" s="25" t="n">
        <v>82</v>
      </c>
      <c r="H5" s="25" t="n">
        <f aca="false">F5/100</f>
        <v>1.74</v>
      </c>
      <c r="I5" s="25" t="n">
        <f aca="false">H5*H5</f>
        <v>3.0276</v>
      </c>
      <c r="J5" s="26" t="n">
        <f aca="false">G5/I5</f>
        <v>27.0841590698903</v>
      </c>
      <c r="K5" s="25" t="n">
        <v>1</v>
      </c>
      <c r="L5" s="25" t="n">
        <v>1</v>
      </c>
      <c r="M5" s="25"/>
      <c r="N5" s="24" t="n">
        <v>1</v>
      </c>
      <c r="O5" s="25"/>
      <c r="P5" s="27" t="n">
        <v>11</v>
      </c>
      <c r="Q5" s="27"/>
      <c r="R5" s="27" t="n">
        <v>14</v>
      </c>
      <c r="S5" s="24" t="n">
        <v>1</v>
      </c>
      <c r="T5" s="24"/>
      <c r="U5" s="24"/>
      <c r="V5" s="12"/>
      <c r="AF5" s="0"/>
      <c r="AG5" s="0"/>
      <c r="AH5" s="0"/>
      <c r="AI5" s="0"/>
    </row>
    <row r="6" customFormat="false" ht="15" hidden="false" customHeight="false" outlineLevel="0" collapsed="false">
      <c r="A6" s="9" t="n">
        <v>3</v>
      </c>
      <c r="B6" s="22" t="s">
        <v>23</v>
      </c>
      <c r="C6" s="23" t="n">
        <v>66</v>
      </c>
      <c r="D6" s="23"/>
      <c r="E6" s="23" t="n">
        <v>1</v>
      </c>
      <c r="F6" s="25" t="n">
        <v>170</v>
      </c>
      <c r="G6" s="25" t="n">
        <v>85</v>
      </c>
      <c r="H6" s="25" t="n">
        <f aca="false">F6/100</f>
        <v>1.7</v>
      </c>
      <c r="I6" s="25" t="n">
        <f aca="false">H6*H6</f>
        <v>2.89</v>
      </c>
      <c r="J6" s="26" t="n">
        <f aca="false">G6/I6</f>
        <v>29.4117647058824</v>
      </c>
      <c r="K6" s="25" t="n">
        <v>1</v>
      </c>
      <c r="L6" s="25" t="n">
        <v>1</v>
      </c>
      <c r="M6" s="25"/>
      <c r="N6" s="24" t="n">
        <v>1</v>
      </c>
      <c r="O6" s="25"/>
      <c r="P6" s="27" t="n">
        <v>11</v>
      </c>
      <c r="Q6" s="27" t="n">
        <v>15</v>
      </c>
      <c r="R6" s="27" t="n">
        <v>15</v>
      </c>
      <c r="S6" s="28" t="n">
        <v>1</v>
      </c>
      <c r="T6" s="28"/>
      <c r="U6" s="28"/>
      <c r="V6" s="12"/>
      <c r="AF6" s="0"/>
      <c r="AG6" s="0"/>
      <c r="AH6" s="0"/>
      <c r="AI6" s="0"/>
    </row>
    <row r="7" customFormat="false" ht="15" hidden="false" customHeight="false" outlineLevel="0" collapsed="false">
      <c r="A7" s="9" t="n">
        <v>4</v>
      </c>
      <c r="B7" s="22" t="s">
        <v>23</v>
      </c>
      <c r="C7" s="23" t="n">
        <v>55</v>
      </c>
      <c r="D7" s="23" t="n">
        <v>1</v>
      </c>
      <c r="E7" s="23"/>
      <c r="F7" s="25" t="n">
        <v>190</v>
      </c>
      <c r="G7" s="25" t="n">
        <v>102</v>
      </c>
      <c r="H7" s="25" t="n">
        <f aca="false">F7/100</f>
        <v>1.9</v>
      </c>
      <c r="I7" s="25" t="n">
        <f aca="false">H7*H7</f>
        <v>3.61</v>
      </c>
      <c r="J7" s="26" t="n">
        <f aca="false">G7/I7</f>
        <v>28.2548476454294</v>
      </c>
      <c r="K7" s="2" t="n">
        <v>1</v>
      </c>
      <c r="L7" s="2"/>
      <c r="M7" s="2"/>
      <c r="N7" s="24" t="n">
        <v>1</v>
      </c>
      <c r="O7" s="2"/>
      <c r="P7" s="27" t="n">
        <v>12</v>
      </c>
      <c r="Q7" s="29" t="n">
        <v>12</v>
      </c>
      <c r="R7" s="27" t="n">
        <v>15</v>
      </c>
      <c r="S7" s="29" t="n">
        <v>1</v>
      </c>
      <c r="V7" s="12"/>
      <c r="AF7" s="0"/>
      <c r="AG7" s="0"/>
      <c r="AH7" s="0"/>
      <c r="AI7" s="0"/>
    </row>
    <row r="8" customFormat="false" ht="15" hidden="false" customHeight="false" outlineLevel="0" collapsed="false">
      <c r="A8" s="9" t="n">
        <v>5</v>
      </c>
      <c r="B8" s="22" t="s">
        <v>23</v>
      </c>
      <c r="C8" s="23" t="n">
        <v>82</v>
      </c>
      <c r="D8" s="23" t="n">
        <v>1</v>
      </c>
      <c r="E8" s="23"/>
      <c r="F8" s="25" t="n">
        <v>175</v>
      </c>
      <c r="G8" s="25" t="n">
        <v>87</v>
      </c>
      <c r="H8" s="25" t="n">
        <f aca="false">F8/100</f>
        <v>1.75</v>
      </c>
      <c r="I8" s="25" t="n">
        <f aca="false">H8*H8</f>
        <v>3.0625</v>
      </c>
      <c r="J8" s="26" t="n">
        <f aca="false">G8/I8</f>
        <v>28.4081632653061</v>
      </c>
      <c r="K8" s="25"/>
      <c r="L8" s="25"/>
      <c r="M8" s="25"/>
      <c r="N8" s="24" t="n">
        <v>1</v>
      </c>
      <c r="O8" s="25"/>
      <c r="P8" s="27" t="n">
        <v>7</v>
      </c>
      <c r="Q8" s="27" t="n">
        <v>10</v>
      </c>
      <c r="R8" s="27" t="n">
        <v>10</v>
      </c>
      <c r="S8" s="24" t="n">
        <v>1</v>
      </c>
      <c r="T8" s="24"/>
      <c r="U8" s="24"/>
      <c r="V8" s="12"/>
      <c r="AF8" s="0"/>
      <c r="AG8" s="0"/>
      <c r="AH8" s="0"/>
      <c r="AI8" s="0"/>
    </row>
    <row r="9" customFormat="false" ht="15" hidden="false" customHeight="false" outlineLevel="0" collapsed="false">
      <c r="A9" s="9" t="n">
        <v>6</v>
      </c>
      <c r="B9" s="22" t="s">
        <v>23</v>
      </c>
      <c r="C9" s="23" t="n">
        <v>74</v>
      </c>
      <c r="D9" s="23" t="n">
        <v>1</v>
      </c>
      <c r="E9" s="23"/>
      <c r="F9" s="25" t="n">
        <v>165</v>
      </c>
      <c r="G9" s="25" t="n">
        <v>76</v>
      </c>
      <c r="H9" s="25" t="n">
        <f aca="false">F9/100</f>
        <v>1.65</v>
      </c>
      <c r="I9" s="25" t="n">
        <f aca="false">H9*H9</f>
        <v>2.7225</v>
      </c>
      <c r="J9" s="26" t="n">
        <f aca="false">G9/I9</f>
        <v>27.9155188246097</v>
      </c>
      <c r="K9" s="25" t="n">
        <v>1</v>
      </c>
      <c r="L9" s="25"/>
      <c r="M9" s="25"/>
      <c r="N9" s="24" t="n">
        <v>1</v>
      </c>
      <c r="O9" s="25"/>
      <c r="P9" s="27" t="n">
        <v>8</v>
      </c>
      <c r="Q9" s="27" t="n">
        <v>10</v>
      </c>
      <c r="R9" s="27" t="n">
        <v>11</v>
      </c>
      <c r="S9" s="24" t="n">
        <v>1</v>
      </c>
      <c r="T9" s="24"/>
      <c r="U9" s="24"/>
      <c r="V9" s="12"/>
      <c r="AF9" s="0"/>
      <c r="AG9" s="0"/>
      <c r="AH9" s="0"/>
      <c r="AI9" s="0"/>
    </row>
    <row r="10" customFormat="false" ht="15" hidden="false" customHeight="false" outlineLevel="0" collapsed="false">
      <c r="A10" s="9" t="n">
        <v>7</v>
      </c>
      <c r="B10" s="22" t="s">
        <v>23</v>
      </c>
      <c r="C10" s="23" t="n">
        <v>71</v>
      </c>
      <c r="D10" s="23" t="n">
        <v>1</v>
      </c>
      <c r="E10" s="23"/>
      <c r="F10" s="25" t="n">
        <v>178</v>
      </c>
      <c r="G10" s="25" t="n">
        <v>84</v>
      </c>
      <c r="H10" s="25" t="n">
        <f aca="false">F10/100</f>
        <v>1.78</v>
      </c>
      <c r="I10" s="25" t="n">
        <f aca="false">H10*H10</f>
        <v>3.1684</v>
      </c>
      <c r="J10" s="26" t="n">
        <f aca="false">G10/I10</f>
        <v>26.5118040651433</v>
      </c>
      <c r="K10" s="25"/>
      <c r="L10" s="25"/>
      <c r="M10" s="25"/>
      <c r="N10" s="24" t="n">
        <v>1</v>
      </c>
      <c r="O10" s="25"/>
      <c r="P10" s="27" t="n">
        <v>7</v>
      </c>
      <c r="Q10" s="27" t="n">
        <v>9</v>
      </c>
      <c r="R10" s="27" t="n">
        <v>9</v>
      </c>
      <c r="S10" s="24" t="n">
        <v>1</v>
      </c>
      <c r="T10" s="24"/>
      <c r="U10" s="24"/>
      <c r="V10" s="12"/>
      <c r="AF10" s="0"/>
      <c r="AG10" s="0"/>
      <c r="AH10" s="0"/>
      <c r="AI10" s="0"/>
    </row>
    <row r="11" customFormat="false" ht="15" hidden="false" customHeight="false" outlineLevel="0" collapsed="false">
      <c r="A11" s="9" t="n">
        <v>8</v>
      </c>
      <c r="B11" s="22" t="s">
        <v>23</v>
      </c>
      <c r="C11" s="23" t="n">
        <v>78</v>
      </c>
      <c r="D11" s="23"/>
      <c r="E11" s="23" t="n">
        <v>1</v>
      </c>
      <c r="F11" s="25" t="n">
        <v>165</v>
      </c>
      <c r="G11" s="25" t="n">
        <v>65</v>
      </c>
      <c r="H11" s="25" t="n">
        <f aca="false">F11/100</f>
        <v>1.65</v>
      </c>
      <c r="I11" s="25" t="n">
        <f aca="false">H11*H11</f>
        <v>2.7225</v>
      </c>
      <c r="J11" s="26" t="n">
        <f aca="false">G11/I11</f>
        <v>23.8751147842057</v>
      </c>
      <c r="K11" s="25" t="n">
        <v>1</v>
      </c>
      <c r="L11" s="25"/>
      <c r="M11" s="25" t="n">
        <v>1</v>
      </c>
      <c r="N11" s="25"/>
      <c r="O11" s="25" t="n">
        <v>1</v>
      </c>
      <c r="P11" s="27" t="n">
        <v>9</v>
      </c>
      <c r="Q11" s="27"/>
      <c r="R11" s="27"/>
      <c r="S11" s="24"/>
      <c r="T11" s="24"/>
      <c r="U11" s="24" t="n">
        <v>1</v>
      </c>
      <c r="V11" s="12"/>
      <c r="AF11" s="0"/>
      <c r="AG11" s="0"/>
      <c r="AH11" s="0"/>
      <c r="AI11" s="0"/>
    </row>
    <row r="12" customFormat="false" ht="15" hidden="false" customHeight="false" outlineLevel="0" collapsed="false">
      <c r="A12" s="9" t="n">
        <v>9</v>
      </c>
      <c r="B12" s="22" t="s">
        <v>23</v>
      </c>
      <c r="C12" s="23" t="n">
        <v>70</v>
      </c>
      <c r="D12" s="23"/>
      <c r="E12" s="23" t="n">
        <v>1</v>
      </c>
      <c r="F12" s="24" t="n">
        <v>153</v>
      </c>
      <c r="G12" s="24" t="n">
        <v>48</v>
      </c>
      <c r="H12" s="25" t="n">
        <f aca="false">F12/100</f>
        <v>1.53</v>
      </c>
      <c r="I12" s="25" t="n">
        <f aca="false">H12*H12</f>
        <v>2.3409</v>
      </c>
      <c r="J12" s="26" t="n">
        <f aca="false">G12/I12</f>
        <v>20.5049339997437</v>
      </c>
      <c r="K12" s="24" t="n">
        <v>1</v>
      </c>
      <c r="L12" s="24"/>
      <c r="M12" s="24"/>
      <c r="N12" s="24" t="n">
        <v>1</v>
      </c>
      <c r="O12" s="24"/>
      <c r="P12" s="27" t="n">
        <v>11</v>
      </c>
      <c r="Q12" s="27" t="n">
        <v>12</v>
      </c>
      <c r="R12" s="27" t="n">
        <v>13</v>
      </c>
      <c r="S12" s="27" t="n">
        <v>1</v>
      </c>
      <c r="T12" s="27"/>
      <c r="U12" s="27"/>
      <c r="V12" s="12"/>
      <c r="AF12" s="0"/>
      <c r="AG12" s="0"/>
      <c r="AH12" s="0"/>
      <c r="AI12" s="0"/>
    </row>
    <row r="13" customFormat="false" ht="15" hidden="false" customHeight="false" outlineLevel="0" collapsed="false">
      <c r="A13" s="9" t="n">
        <v>10</v>
      </c>
      <c r="B13" s="22" t="s">
        <v>23</v>
      </c>
      <c r="C13" s="23" t="n">
        <v>75</v>
      </c>
      <c r="D13" s="23" t="n">
        <v>1</v>
      </c>
      <c r="E13" s="23"/>
      <c r="F13" s="25" t="n">
        <v>182</v>
      </c>
      <c r="G13" s="25" t="n">
        <v>74</v>
      </c>
      <c r="H13" s="25" t="n">
        <f aca="false">F13/100</f>
        <v>1.82</v>
      </c>
      <c r="I13" s="25" t="n">
        <f aca="false">H13*H13</f>
        <v>3.3124</v>
      </c>
      <c r="J13" s="26" t="n">
        <f aca="false">G13/I13</f>
        <v>22.3402970655718</v>
      </c>
      <c r="K13" s="25" t="n">
        <v>1</v>
      </c>
      <c r="L13" s="25" t="n">
        <v>1</v>
      </c>
      <c r="M13" s="25"/>
      <c r="N13" s="24" t="n">
        <v>1</v>
      </c>
      <c r="O13" s="25"/>
      <c r="P13" s="27" t="n">
        <v>11</v>
      </c>
      <c r="Q13" s="27" t="n">
        <v>13</v>
      </c>
      <c r="R13" s="27" t="n">
        <v>13</v>
      </c>
      <c r="S13" s="24" t="n">
        <v>1</v>
      </c>
      <c r="T13" s="24"/>
      <c r="U13" s="24"/>
      <c r="V13" s="12"/>
      <c r="AF13" s="0"/>
      <c r="AG13" s="0"/>
      <c r="AH13" s="0"/>
      <c r="AI13" s="0"/>
    </row>
    <row r="14" customFormat="false" ht="15" hidden="false" customHeight="false" outlineLevel="0" collapsed="false">
      <c r="A14" s="9" t="n">
        <v>11</v>
      </c>
      <c r="B14" s="22" t="s">
        <v>23</v>
      </c>
      <c r="C14" s="23" t="n">
        <v>60</v>
      </c>
      <c r="D14" s="23" t="n">
        <v>1</v>
      </c>
      <c r="E14" s="23"/>
      <c r="F14" s="25" t="n">
        <v>179</v>
      </c>
      <c r="G14" s="25" t="n">
        <v>74</v>
      </c>
      <c r="H14" s="25" t="n">
        <f aca="false">F14/100</f>
        <v>1.79</v>
      </c>
      <c r="I14" s="25" t="n">
        <f aca="false">H14*H14</f>
        <v>3.2041</v>
      </c>
      <c r="J14" s="26" t="n">
        <f aca="false">G14/I14</f>
        <v>23.0954090072095</v>
      </c>
      <c r="K14" s="25" t="n">
        <v>1</v>
      </c>
      <c r="L14" s="25" t="n">
        <v>1</v>
      </c>
      <c r="M14" s="25"/>
      <c r="N14" s="25"/>
      <c r="O14" s="25" t="n">
        <v>1</v>
      </c>
      <c r="P14" s="27" t="n">
        <v>11</v>
      </c>
      <c r="Q14" s="27" t="n">
        <v>8</v>
      </c>
      <c r="R14" s="27"/>
      <c r="S14" s="24"/>
      <c r="T14" s="24"/>
      <c r="U14" s="24" t="n">
        <v>1</v>
      </c>
      <c r="V14" s="12"/>
      <c r="AF14" s="0"/>
      <c r="AG14" s="0"/>
      <c r="AH14" s="0"/>
      <c r="AI14" s="0"/>
    </row>
    <row r="15" customFormat="false" ht="15" hidden="false" customHeight="false" outlineLevel="0" collapsed="false">
      <c r="A15" s="9" t="n">
        <v>12</v>
      </c>
      <c r="B15" s="22" t="s">
        <v>23</v>
      </c>
      <c r="C15" s="23" t="n">
        <v>45</v>
      </c>
      <c r="D15" s="23" t="n">
        <v>1</v>
      </c>
      <c r="E15" s="23"/>
      <c r="F15" s="23" t="n">
        <v>179</v>
      </c>
      <c r="G15" s="23" t="n">
        <v>83</v>
      </c>
      <c r="H15" s="25" t="n">
        <f aca="false">F15/100</f>
        <v>1.79</v>
      </c>
      <c r="I15" s="25" t="n">
        <f aca="false">H15*H15</f>
        <v>3.2041</v>
      </c>
      <c r="J15" s="26" t="n">
        <f aca="false">G15/I15</f>
        <v>25.9043101026809</v>
      </c>
      <c r="K15" s="2"/>
      <c r="L15" s="2"/>
      <c r="M15" s="2"/>
      <c r="N15" s="2"/>
      <c r="O15" s="2" t="n">
        <v>1</v>
      </c>
      <c r="P15" s="27" t="n">
        <v>14</v>
      </c>
      <c r="Q15" s="27" t="n">
        <v>14</v>
      </c>
      <c r="R15" s="27" t="n">
        <v>14</v>
      </c>
      <c r="S15" s="2"/>
      <c r="U15" s="27" t="n">
        <v>1</v>
      </c>
      <c r="V15" s="12"/>
      <c r="AF15" s="0"/>
      <c r="AG15" s="0"/>
      <c r="AH15" s="0"/>
      <c r="AI15" s="0"/>
    </row>
    <row r="16" customFormat="false" ht="15" hidden="false" customHeight="false" outlineLevel="0" collapsed="false">
      <c r="A16" s="9" t="n">
        <v>13</v>
      </c>
      <c r="B16" s="22" t="s">
        <v>23</v>
      </c>
      <c r="C16" s="23" t="n">
        <v>71</v>
      </c>
      <c r="D16" s="23" t="n">
        <v>1</v>
      </c>
      <c r="E16" s="23"/>
      <c r="F16" s="24" t="n">
        <v>179</v>
      </c>
      <c r="G16" s="24" t="n">
        <v>65</v>
      </c>
      <c r="H16" s="25" t="n">
        <f aca="false">F16/100</f>
        <v>1.79</v>
      </c>
      <c r="I16" s="25" t="n">
        <f aca="false">H16*H16</f>
        <v>3.2041</v>
      </c>
      <c r="J16" s="26" t="n">
        <f aca="false">G16/I16</f>
        <v>20.2865079117381</v>
      </c>
      <c r="K16" s="24" t="n">
        <v>1</v>
      </c>
      <c r="L16" s="24" t="n">
        <v>1</v>
      </c>
      <c r="M16" s="24" t="n">
        <v>1</v>
      </c>
      <c r="N16" s="24" t="n">
        <v>1</v>
      </c>
      <c r="O16" s="24"/>
      <c r="P16" s="27" t="n">
        <v>12</v>
      </c>
      <c r="Q16" s="27" t="n">
        <v>12</v>
      </c>
      <c r="R16" s="27" t="n">
        <v>14</v>
      </c>
      <c r="S16" s="24" t="n">
        <v>1</v>
      </c>
      <c r="T16" s="24"/>
      <c r="U16" s="24"/>
      <c r="V16" s="12"/>
      <c r="AF16" s="0"/>
      <c r="AG16" s="0"/>
      <c r="AH16" s="0"/>
      <c r="AI16" s="0"/>
    </row>
    <row r="17" customFormat="false" ht="15" hidden="false" customHeight="false" outlineLevel="0" collapsed="false">
      <c r="A17" s="9" t="n">
        <v>14</v>
      </c>
      <c r="B17" s="22" t="s">
        <v>23</v>
      </c>
      <c r="C17" s="23" t="n">
        <v>64</v>
      </c>
      <c r="D17" s="23"/>
      <c r="E17" s="23" t="n">
        <v>1</v>
      </c>
      <c r="F17" s="25" t="n">
        <v>175</v>
      </c>
      <c r="G17" s="25" t="n">
        <v>65</v>
      </c>
      <c r="H17" s="25" t="n">
        <f aca="false">F17/100</f>
        <v>1.75</v>
      </c>
      <c r="I17" s="25" t="n">
        <f aca="false">H17*H17</f>
        <v>3.0625</v>
      </c>
      <c r="J17" s="26" t="n">
        <f aca="false">G17/I17</f>
        <v>21.2244897959184</v>
      </c>
      <c r="K17" s="25"/>
      <c r="L17" s="25"/>
      <c r="M17" s="25"/>
      <c r="N17" s="24" t="n">
        <v>1</v>
      </c>
      <c r="O17" s="25"/>
      <c r="P17" s="27" t="n">
        <v>13</v>
      </c>
      <c r="Q17" s="27" t="n">
        <v>15</v>
      </c>
      <c r="R17" s="27" t="n">
        <v>15</v>
      </c>
      <c r="S17" s="24" t="n">
        <v>1</v>
      </c>
      <c r="T17" s="24"/>
      <c r="U17" s="24"/>
      <c r="V17" s="12"/>
      <c r="AF17" s="0"/>
      <c r="AG17" s="0"/>
      <c r="AH17" s="0"/>
      <c r="AI17" s="0"/>
    </row>
    <row r="18" customFormat="false" ht="15" hidden="false" customHeight="false" outlineLevel="0" collapsed="false">
      <c r="A18" s="9" t="n">
        <v>15</v>
      </c>
      <c r="B18" s="22" t="s">
        <v>23</v>
      </c>
      <c r="C18" s="23" t="n">
        <v>84</v>
      </c>
      <c r="D18" s="23" t="n">
        <v>1</v>
      </c>
      <c r="E18" s="23"/>
      <c r="F18" s="25" t="n">
        <v>181</v>
      </c>
      <c r="G18" s="25" t="n">
        <v>71</v>
      </c>
      <c r="H18" s="25" t="n">
        <f aca="false">F18/100</f>
        <v>1.81</v>
      </c>
      <c r="I18" s="25" t="n">
        <f aca="false">H18*H18</f>
        <v>3.2761</v>
      </c>
      <c r="J18" s="26" t="n">
        <f aca="false">G18/I18</f>
        <v>21.6721101309484</v>
      </c>
      <c r="K18" s="25"/>
      <c r="L18" s="25"/>
      <c r="M18" s="25"/>
      <c r="N18" s="24" t="n">
        <v>1</v>
      </c>
      <c r="O18" s="25"/>
      <c r="P18" s="27" t="n">
        <v>11</v>
      </c>
      <c r="Q18" s="27" t="n">
        <v>12</v>
      </c>
      <c r="R18" s="27" t="n">
        <v>11</v>
      </c>
      <c r="S18" s="24" t="n">
        <v>1</v>
      </c>
      <c r="U18" s="24"/>
      <c r="V18" s="12"/>
      <c r="AF18" s="0"/>
      <c r="AG18" s="0"/>
      <c r="AH18" s="0"/>
      <c r="AI18" s="0"/>
    </row>
    <row r="19" customFormat="false" ht="15" hidden="false" customHeight="false" outlineLevel="0" collapsed="false">
      <c r="A19" s="9" t="n">
        <v>16</v>
      </c>
      <c r="B19" s="22" t="s">
        <v>23</v>
      </c>
      <c r="C19" s="23" t="n">
        <v>59</v>
      </c>
      <c r="D19" s="23"/>
      <c r="E19" s="23" t="n">
        <v>1</v>
      </c>
      <c r="F19" s="25" t="n">
        <v>166</v>
      </c>
      <c r="G19" s="25" t="n">
        <v>70</v>
      </c>
      <c r="H19" s="25" t="n">
        <f aca="false">F19/100</f>
        <v>1.66</v>
      </c>
      <c r="I19" s="25" t="n">
        <f aca="false">H19*H19</f>
        <v>2.7556</v>
      </c>
      <c r="J19" s="26" t="n">
        <f aca="false">G19/I19</f>
        <v>25.4028160836116</v>
      </c>
      <c r="K19" s="2"/>
      <c r="L19" s="2"/>
      <c r="M19" s="2"/>
      <c r="N19" s="2"/>
      <c r="O19" s="2" t="n">
        <v>1</v>
      </c>
      <c r="P19" s="27" t="n">
        <v>14</v>
      </c>
      <c r="Q19" s="27" t="n">
        <v>14</v>
      </c>
      <c r="R19" s="27" t="n">
        <v>14</v>
      </c>
      <c r="S19" s="2"/>
      <c r="U19" s="27" t="n">
        <v>1</v>
      </c>
      <c r="V19" s="12"/>
      <c r="AF19" s="0"/>
      <c r="AG19" s="0"/>
      <c r="AH19" s="0"/>
      <c r="AI19" s="0"/>
    </row>
    <row r="20" customFormat="false" ht="15" hidden="false" customHeight="false" outlineLevel="0" collapsed="false">
      <c r="A20" s="9" t="n">
        <v>17</v>
      </c>
      <c r="B20" s="22" t="s">
        <v>23</v>
      </c>
      <c r="C20" s="23" t="n">
        <v>72</v>
      </c>
      <c r="D20" s="23"/>
      <c r="E20" s="23" t="n">
        <v>1</v>
      </c>
      <c r="F20" s="25" t="n">
        <v>174</v>
      </c>
      <c r="G20" s="25" t="n">
        <v>66</v>
      </c>
      <c r="H20" s="25" t="n">
        <f aca="false">F20/100</f>
        <v>1.74</v>
      </c>
      <c r="I20" s="25" t="n">
        <f aca="false">H20*H20</f>
        <v>3.0276</v>
      </c>
      <c r="J20" s="26" t="n">
        <f aca="false">G20/I20</f>
        <v>21.7994451050337</v>
      </c>
      <c r="K20" s="25" t="n">
        <v>1</v>
      </c>
      <c r="L20" s="25" t="n">
        <v>1</v>
      </c>
      <c r="M20" s="25"/>
      <c r="N20" s="24" t="n">
        <v>1</v>
      </c>
      <c r="O20" s="25"/>
      <c r="P20" s="27" t="n">
        <v>12</v>
      </c>
      <c r="Q20" s="27" t="n">
        <v>12</v>
      </c>
      <c r="R20" s="27" t="n">
        <v>12</v>
      </c>
      <c r="S20" s="24"/>
      <c r="T20" s="24" t="n">
        <v>1</v>
      </c>
      <c r="U20" s="24"/>
      <c r="V20" s="12"/>
      <c r="AF20" s="0"/>
      <c r="AG20" s="0"/>
      <c r="AH20" s="0"/>
      <c r="AI20" s="0"/>
    </row>
    <row r="21" customFormat="false" ht="15" hidden="false" customHeight="false" outlineLevel="0" collapsed="false">
      <c r="A21" s="9" t="n">
        <v>18</v>
      </c>
      <c r="B21" s="22" t="s">
        <v>23</v>
      </c>
      <c r="C21" s="23" t="n">
        <v>77</v>
      </c>
      <c r="D21" s="23"/>
      <c r="E21" s="23" t="n">
        <v>1</v>
      </c>
      <c r="F21" s="24" t="n">
        <v>160</v>
      </c>
      <c r="G21" s="24" t="n">
        <v>65</v>
      </c>
      <c r="H21" s="25" t="n">
        <f aca="false">F21/100</f>
        <v>1.6</v>
      </c>
      <c r="I21" s="25" t="n">
        <f aca="false">H21*H21</f>
        <v>2.56</v>
      </c>
      <c r="J21" s="26" t="n">
        <f aca="false">G21/I21</f>
        <v>25.390625</v>
      </c>
      <c r="K21" s="24" t="n">
        <v>1</v>
      </c>
      <c r="L21" s="24" t="n">
        <v>1</v>
      </c>
      <c r="M21" s="24"/>
      <c r="N21" s="24" t="n">
        <v>1</v>
      </c>
      <c r="O21" s="24"/>
      <c r="P21" s="27" t="n">
        <v>10</v>
      </c>
      <c r="Q21" s="27" t="n">
        <v>12</v>
      </c>
      <c r="R21" s="27" t="n">
        <v>12</v>
      </c>
      <c r="S21" s="24" t="n">
        <v>1</v>
      </c>
      <c r="T21" s="24"/>
      <c r="U21" s="24"/>
      <c r="V21" s="12"/>
      <c r="AF21" s="0"/>
      <c r="AG21" s="0"/>
      <c r="AH21" s="0"/>
      <c r="AI21" s="0"/>
    </row>
    <row r="22" customFormat="false" ht="15" hidden="false" customHeight="false" outlineLevel="0" collapsed="false">
      <c r="A22" s="9" t="n">
        <v>19</v>
      </c>
      <c r="B22" s="22" t="s">
        <v>23</v>
      </c>
      <c r="C22" s="23" t="n">
        <v>76</v>
      </c>
      <c r="D22" s="23"/>
      <c r="E22" s="23" t="n">
        <v>1</v>
      </c>
      <c r="F22" s="25" t="n">
        <v>165</v>
      </c>
      <c r="G22" s="25" t="n">
        <v>69</v>
      </c>
      <c r="H22" s="25" t="n">
        <f aca="false">F22/100</f>
        <v>1.65</v>
      </c>
      <c r="I22" s="25" t="n">
        <f aca="false">H22*H22</f>
        <v>2.7225</v>
      </c>
      <c r="J22" s="26" t="n">
        <f aca="false">G22/I22</f>
        <v>25.3443526170799</v>
      </c>
      <c r="K22" s="25"/>
      <c r="L22" s="25"/>
      <c r="M22" s="25"/>
      <c r="N22" s="24" t="n">
        <v>1</v>
      </c>
      <c r="O22" s="25"/>
      <c r="P22" s="27" t="n">
        <v>9</v>
      </c>
      <c r="Q22" s="27" t="n">
        <v>12</v>
      </c>
      <c r="R22" s="27" t="n">
        <v>11</v>
      </c>
      <c r="S22" s="24" t="n">
        <v>1</v>
      </c>
      <c r="T22" s="24"/>
      <c r="U22" s="24"/>
      <c r="V22" s="12"/>
      <c r="AF22" s="0"/>
      <c r="AG22" s="0"/>
      <c r="AH22" s="0"/>
      <c r="AI22" s="0"/>
    </row>
    <row r="23" customFormat="false" ht="15" hidden="false" customHeight="false" outlineLevel="0" collapsed="false">
      <c r="A23" s="9" t="n">
        <v>20</v>
      </c>
      <c r="B23" s="22" t="s">
        <v>23</v>
      </c>
      <c r="C23" s="23" t="n">
        <v>73</v>
      </c>
      <c r="D23" s="23" t="n">
        <v>1</v>
      </c>
      <c r="E23" s="23"/>
      <c r="F23" s="24" t="n">
        <v>174</v>
      </c>
      <c r="G23" s="24" t="n">
        <v>74</v>
      </c>
      <c r="H23" s="25" t="n">
        <f aca="false">F23/100</f>
        <v>1.74</v>
      </c>
      <c r="I23" s="25" t="n">
        <f aca="false">H23*H23</f>
        <v>3.0276</v>
      </c>
      <c r="J23" s="26" t="n">
        <f aca="false">G23/I23</f>
        <v>24.441802087462</v>
      </c>
      <c r="K23" s="24"/>
      <c r="L23" s="24"/>
      <c r="M23" s="24"/>
      <c r="N23" s="24" t="n">
        <v>1</v>
      </c>
      <c r="O23" s="24"/>
      <c r="P23" s="27" t="n">
        <v>12</v>
      </c>
      <c r="Q23" s="27" t="n">
        <v>14</v>
      </c>
      <c r="R23" s="27"/>
      <c r="S23" s="24" t="n">
        <v>1</v>
      </c>
      <c r="T23" s="24"/>
      <c r="U23" s="24"/>
      <c r="V23" s="12"/>
      <c r="AF23" s="0"/>
      <c r="AG23" s="0"/>
      <c r="AH23" s="0"/>
      <c r="AI23" s="0"/>
    </row>
    <row r="24" customFormat="false" ht="15" hidden="false" customHeight="false" outlineLevel="0" collapsed="false">
      <c r="A24" s="9" t="n">
        <v>21</v>
      </c>
      <c r="B24" s="22" t="s">
        <v>23</v>
      </c>
      <c r="C24" s="23" t="n">
        <v>80</v>
      </c>
      <c r="D24" s="23" t="n">
        <v>1</v>
      </c>
      <c r="F24" s="24" t="n">
        <v>160</v>
      </c>
      <c r="G24" s="24" t="n">
        <v>70</v>
      </c>
      <c r="H24" s="25" t="n">
        <f aca="false">F24/100</f>
        <v>1.6</v>
      </c>
      <c r="I24" s="25" t="n">
        <f aca="false">H24*H24</f>
        <v>2.56</v>
      </c>
      <c r="J24" s="26" t="n">
        <f aca="false">G24/I24</f>
        <v>27.34375</v>
      </c>
      <c r="K24" s="2"/>
      <c r="L24" s="2"/>
      <c r="M24" s="2"/>
      <c r="N24" s="24" t="n">
        <v>1</v>
      </c>
      <c r="O24" s="2"/>
      <c r="P24" s="27" t="n">
        <v>9</v>
      </c>
      <c r="Q24" s="27" t="n">
        <v>11</v>
      </c>
      <c r="R24" s="27"/>
      <c r="S24" s="24" t="n">
        <v>1</v>
      </c>
      <c r="T24" s="24"/>
      <c r="U24" s="24"/>
      <c r="V24" s="12"/>
      <c r="AF24" s="0"/>
      <c r="AG24" s="0"/>
      <c r="AH24" s="0"/>
      <c r="AI24" s="0"/>
    </row>
    <row r="25" customFormat="false" ht="15" hidden="false" customHeight="false" outlineLevel="0" collapsed="false">
      <c r="A25" s="9" t="n">
        <v>22</v>
      </c>
      <c r="B25" s="9" t="s">
        <v>23</v>
      </c>
      <c r="C25" s="23" t="n">
        <v>60</v>
      </c>
      <c r="D25" s="23" t="n">
        <v>1</v>
      </c>
      <c r="F25" s="24" t="n">
        <v>172</v>
      </c>
      <c r="G25" s="24" t="n">
        <v>62</v>
      </c>
      <c r="H25" s="25" t="n">
        <f aca="false">F25/100</f>
        <v>1.72</v>
      </c>
      <c r="I25" s="25" t="n">
        <f aca="false">H25*H25</f>
        <v>2.9584</v>
      </c>
      <c r="J25" s="26" t="n">
        <f aca="false">G25/I25</f>
        <v>20.9572742022715</v>
      </c>
      <c r="K25" s="24"/>
      <c r="L25" s="24"/>
      <c r="M25" s="24"/>
      <c r="N25" s="24"/>
      <c r="O25" s="24" t="n">
        <v>1</v>
      </c>
      <c r="P25" s="24" t="n">
        <v>13</v>
      </c>
      <c r="Q25" s="24"/>
      <c r="R25" s="24" t="n">
        <v>15</v>
      </c>
      <c r="S25" s="24"/>
      <c r="T25" s="24"/>
      <c r="U25" s="24" t="n">
        <v>1</v>
      </c>
      <c r="V25" s="12"/>
      <c r="AF25" s="0"/>
      <c r="AG25" s="0"/>
      <c r="AH25" s="0"/>
      <c r="AI25" s="0"/>
    </row>
    <row r="26" customFormat="false" ht="15" hidden="false" customHeight="false" outlineLevel="0" collapsed="false">
      <c r="A26" s="12"/>
      <c r="B26" s="12"/>
      <c r="J26" s="12"/>
      <c r="K26" s="12"/>
      <c r="L26" s="12"/>
      <c r="M26" s="12"/>
      <c r="N26" s="12"/>
      <c r="O26" s="12"/>
      <c r="P26" s="12"/>
      <c r="Q26" s="12"/>
      <c r="R26" s="12"/>
      <c r="S26" s="12"/>
      <c r="T26" s="12"/>
      <c r="U26" s="12"/>
      <c r="V26" s="12"/>
      <c r="W26" s="12"/>
      <c r="X26" s="23"/>
      <c r="Y26" s="23"/>
      <c r="Z26" s="23"/>
      <c r="AA26" s="23"/>
      <c r="AB26" s="12"/>
      <c r="AC26" s="12"/>
      <c r="AD26" s="12"/>
      <c r="AE26" s="23"/>
      <c r="AF26" s="23"/>
      <c r="AG26" s="23"/>
      <c r="AH26" s="23"/>
      <c r="AI26" s="23"/>
      <c r="AJ26" s="23"/>
      <c r="AK26" s="23"/>
      <c r="AM26" s="27"/>
      <c r="AN26" s="27"/>
    </row>
    <row r="27" customFormat="false" ht="15" hidden="false" customHeight="false" outlineLevel="0" collapsed="false">
      <c r="A27" s="9"/>
      <c r="B27" s="30" t="s">
        <v>24</v>
      </c>
      <c r="C27" s="30" t="n">
        <f aca="false">MEDIAN(C4:C25)</f>
        <v>71</v>
      </c>
      <c r="D27" s="30"/>
      <c r="E27" s="30"/>
      <c r="F27" s="30" t="n">
        <f aca="false">MEDIAN(F4:F25)</f>
        <v>174</v>
      </c>
      <c r="G27" s="30" t="n">
        <f aca="false">MEDIAN(G4:G25)</f>
        <v>72.5</v>
      </c>
      <c r="H27" s="30" t="n">
        <f aca="false">MEDIAN(H4:H25)</f>
        <v>1.74</v>
      </c>
      <c r="I27" s="31" t="n">
        <f aca="false">MEDIAN(I4:I25)</f>
        <v>3.0276</v>
      </c>
      <c r="J27" s="31" t="n">
        <f aca="false">MEDIAN(J4:J25)</f>
        <v>25.3674888085399</v>
      </c>
      <c r="K27" s="32"/>
      <c r="L27" s="32"/>
      <c r="M27" s="32"/>
      <c r="N27" s="30"/>
      <c r="O27" s="30"/>
      <c r="P27" s="30" t="n">
        <v>11</v>
      </c>
      <c r="Q27" s="30" t="n">
        <v>12</v>
      </c>
      <c r="R27" s="31" t="n">
        <v>13.5</v>
      </c>
      <c r="S27" s="30"/>
      <c r="T27" s="30"/>
      <c r="U27" s="30"/>
      <c r="AD27" s="12"/>
      <c r="AE27" s="23"/>
      <c r="AF27" s="23"/>
      <c r="AG27" s="23"/>
      <c r="AH27" s="23"/>
      <c r="AI27" s="23"/>
      <c r="AJ27" s="23"/>
      <c r="AK27" s="23"/>
    </row>
    <row r="28" customFormat="false" ht="15" hidden="false" customHeight="false" outlineLevel="0" collapsed="false">
      <c r="A28" s="12"/>
      <c r="B28" s="30" t="s">
        <v>25</v>
      </c>
      <c r="C28" s="30" t="n">
        <f aca="false">MIN(C4:C25)</f>
        <v>45</v>
      </c>
      <c r="D28" s="30"/>
      <c r="E28" s="30"/>
      <c r="F28" s="30" t="n">
        <f aca="false">MIN(F4:F25)</f>
        <v>153</v>
      </c>
      <c r="G28" s="30" t="n">
        <f aca="false">MIN(G4:G25)</f>
        <v>48</v>
      </c>
      <c r="H28" s="30" t="n">
        <f aca="false">MIN(H4:H25)</f>
        <v>1.53</v>
      </c>
      <c r="I28" s="31" t="n">
        <f aca="false">MIN(I4:I25)</f>
        <v>2.3409</v>
      </c>
      <c r="J28" s="31" t="n">
        <f aca="false">MIN(J4:J25)</f>
        <v>20.2865079117381</v>
      </c>
      <c r="K28" s="32"/>
      <c r="L28" s="32"/>
      <c r="M28" s="32"/>
      <c r="N28" s="32"/>
      <c r="O28" s="32"/>
      <c r="P28" s="30" t="n">
        <v>7</v>
      </c>
      <c r="Q28" s="30" t="n">
        <v>8</v>
      </c>
      <c r="R28" s="30" t="n">
        <v>9</v>
      </c>
      <c r="S28" s="33"/>
      <c r="T28" s="32"/>
      <c r="U28" s="32"/>
      <c r="AD28" s="12"/>
      <c r="AE28" s="23"/>
      <c r="AF28" s="23"/>
      <c r="AG28" s="23"/>
      <c r="AH28" s="23"/>
      <c r="AI28" s="23"/>
      <c r="AJ28" s="23"/>
      <c r="AK28" s="23"/>
    </row>
    <row r="29" customFormat="false" ht="15" hidden="false" customHeight="false" outlineLevel="0" collapsed="false">
      <c r="A29" s="3"/>
      <c r="B29" s="30" t="s">
        <v>26</v>
      </c>
      <c r="C29" s="30" t="n">
        <f aca="false">MAX(C4:C25)</f>
        <v>84</v>
      </c>
      <c r="D29" s="30"/>
      <c r="E29" s="30"/>
      <c r="F29" s="30" t="n">
        <f aca="false">MAX(F4:F25)</f>
        <v>190</v>
      </c>
      <c r="G29" s="30" t="n">
        <f aca="false">MAX(G4:G25)</f>
        <v>102</v>
      </c>
      <c r="H29" s="30" t="n">
        <f aca="false">MAX(H4:H25)</f>
        <v>1.9</v>
      </c>
      <c r="I29" s="31" t="n">
        <f aca="false">MAX(I4:I25)</f>
        <v>3.61</v>
      </c>
      <c r="J29" s="31" t="n">
        <f aca="false">MAX(J4:J25)</f>
        <v>30.8641975308642</v>
      </c>
      <c r="K29" s="32"/>
      <c r="L29" s="32"/>
      <c r="M29" s="32"/>
      <c r="N29" s="32"/>
      <c r="O29" s="32"/>
      <c r="P29" s="30" t="n">
        <v>14</v>
      </c>
      <c r="Q29" s="30" t="n">
        <v>15</v>
      </c>
      <c r="R29" s="30" t="n">
        <v>15</v>
      </c>
      <c r="S29" s="33"/>
      <c r="T29" s="32"/>
      <c r="U29" s="32"/>
      <c r="AD29" s="12"/>
      <c r="AE29" s="23"/>
      <c r="AF29" s="23"/>
      <c r="AG29" s="23"/>
      <c r="AH29" s="23"/>
      <c r="AI29" s="23"/>
      <c r="AJ29" s="23"/>
      <c r="AK29" s="23"/>
    </row>
    <row r="30" customFormat="false" ht="15" hidden="false" customHeight="false" outlineLevel="0" collapsed="false">
      <c r="A30" s="3"/>
      <c r="B30" s="30" t="s">
        <v>27</v>
      </c>
      <c r="C30" s="32"/>
      <c r="D30" s="30" t="n">
        <v>14</v>
      </c>
      <c r="E30" s="30" t="n">
        <v>8</v>
      </c>
      <c r="F30" s="34"/>
      <c r="G30" s="34"/>
      <c r="H30" s="34"/>
      <c r="I30" s="34"/>
      <c r="J30" s="34"/>
      <c r="K30" s="30" t="n">
        <v>12</v>
      </c>
      <c r="L30" s="30" t="n">
        <v>7</v>
      </c>
      <c r="M30" s="30" t="n">
        <v>2</v>
      </c>
      <c r="N30" s="30" t="n">
        <v>17</v>
      </c>
      <c r="O30" s="30" t="n">
        <v>5</v>
      </c>
      <c r="P30" s="30" t="n">
        <v>22</v>
      </c>
      <c r="Q30" s="30" t="n">
        <v>19</v>
      </c>
      <c r="R30" s="30" t="n">
        <v>18</v>
      </c>
      <c r="S30" s="30" t="n">
        <v>16</v>
      </c>
      <c r="T30" s="30" t="n">
        <v>1</v>
      </c>
      <c r="U30" s="30" t="n">
        <v>5</v>
      </c>
      <c r="AD30" s="12"/>
      <c r="AE30" s="23"/>
      <c r="AF30" s="23"/>
      <c r="AG30" s="23"/>
      <c r="AH30" s="23"/>
      <c r="AI30" s="23"/>
      <c r="AJ30" s="23"/>
      <c r="AK30" s="23"/>
    </row>
    <row r="31" customFormat="false" ht="15" hidden="false" customHeight="false" outlineLevel="0" collapsed="false">
      <c r="A31" s="3"/>
      <c r="C31" s="3"/>
      <c r="D31" s="3"/>
      <c r="E31" s="3"/>
      <c r="F31" s="3"/>
      <c r="G31" s="3"/>
      <c r="H31" s="3"/>
      <c r="I31" s="3"/>
      <c r="J31" s="12"/>
      <c r="K31" s="12"/>
      <c r="L31" s="12"/>
      <c r="M31" s="12"/>
      <c r="N31" s="12"/>
      <c r="O31" s="12"/>
      <c r="P31" s="12"/>
      <c r="Q31" s="12"/>
      <c r="R31" s="12"/>
      <c r="S31" s="12"/>
      <c r="T31" s="12"/>
      <c r="U31" s="12"/>
      <c r="AD31" s="12"/>
      <c r="AE31" s="12"/>
      <c r="AF31" s="23"/>
      <c r="AG31" s="23"/>
      <c r="AH31" s="23"/>
      <c r="AI31" s="23"/>
      <c r="AJ31" s="12"/>
      <c r="AK31" s="12"/>
      <c r="AL31" s="12"/>
      <c r="AM31" s="23"/>
      <c r="AN31" s="23"/>
      <c r="AO31" s="23"/>
      <c r="AP31" s="23"/>
      <c r="AQ31" s="23"/>
      <c r="AR31" s="23"/>
      <c r="AS31" s="23"/>
    </row>
    <row r="32" customFormat="false" ht="15" hidden="false" customHeight="false" outlineLevel="0" collapsed="false">
      <c r="A32" s="3"/>
      <c r="C32" s="2"/>
      <c r="D32" s="2"/>
    </row>
    <row r="33" customFormat="false" ht="15" hidden="false" customHeight="false" outlineLevel="0" collapsed="false">
      <c r="C33" s="2"/>
      <c r="D33" s="2"/>
    </row>
    <row r="34" customFormat="false" ht="15" hidden="false" customHeight="false" outlineLevel="0" collapsed="false">
      <c r="C34" s="2"/>
      <c r="D34" s="2"/>
      <c r="J34" s="12"/>
    </row>
    <row r="35" customFormat="false" ht="15" hidden="false" customHeight="false" outlineLevel="0" collapsed="false">
      <c r="C35" s="2"/>
      <c r="D35" s="2"/>
      <c r="J35" s="3"/>
    </row>
    <row r="36" customFormat="false" ht="15" hidden="false" customHeight="false" outlineLevel="0" collapsed="false">
      <c r="C36" s="2"/>
      <c r="D36" s="2"/>
      <c r="J36" s="3"/>
    </row>
    <row r="37" customFormat="false" ht="15" hidden="false" customHeight="false" outlineLevel="0" collapsed="false">
      <c r="C37" s="2"/>
      <c r="D37" s="2"/>
      <c r="J37" s="3"/>
    </row>
    <row r="38" customFormat="false" ht="15" hidden="false" customHeight="false" outlineLevel="0" collapsed="false">
      <c r="C38" s="2"/>
      <c r="D38" s="2"/>
      <c r="J38" s="3"/>
    </row>
    <row r="39" customFormat="false" ht="15" hidden="false" customHeight="false" outlineLevel="0" collapsed="false">
      <c r="C39" s="2"/>
      <c r="D39" s="2"/>
    </row>
    <row r="40" customFormat="false" ht="15" hidden="false" customHeight="false" outlineLevel="0" collapsed="false">
      <c r="C40" s="2"/>
      <c r="D40" s="2"/>
    </row>
    <row r="41" customFormat="false" ht="15" hidden="false" customHeight="false" outlineLevel="0" collapsed="false">
      <c r="C41" s="2"/>
      <c r="D41" s="2"/>
    </row>
    <row r="42" customFormat="false" ht="15" hidden="false" customHeight="false" outlineLevel="0" collapsed="false">
      <c r="C42" s="2"/>
      <c r="D42" s="2"/>
    </row>
    <row r="43" customFormat="false" ht="15" hidden="false" customHeight="false" outlineLevel="0" collapsed="false">
      <c r="C43" s="2"/>
      <c r="D43" s="2"/>
    </row>
    <row r="44" customFormat="false" ht="15" hidden="false" customHeight="false" outlineLevel="0" collapsed="false">
      <c r="C44" s="2"/>
      <c r="D44" s="2"/>
    </row>
    <row r="45" customFormat="false" ht="15" hidden="false" customHeight="false" outlineLevel="0" collapsed="false">
      <c r="C45" s="2"/>
      <c r="D45" s="2"/>
    </row>
    <row r="46" customFormat="false" ht="15" hidden="false" customHeight="false" outlineLevel="0" collapsed="false">
      <c r="C46" s="2"/>
      <c r="D46" s="2"/>
    </row>
    <row r="48" customFormat="false" ht="15" hidden="false" customHeight="false" outlineLevel="0" collapsed="false">
      <c r="C48" s="2"/>
      <c r="D48" s="2"/>
    </row>
    <row r="49" customFormat="false" ht="15" hidden="false" customHeight="false" outlineLevel="0" collapsed="false">
      <c r="C49" s="2"/>
      <c r="D49" s="2"/>
    </row>
    <row r="50" customFormat="false" ht="15" hidden="false" customHeight="false" outlineLevel="0" collapsed="false">
      <c r="C50" s="2"/>
      <c r="D50" s="2"/>
    </row>
    <row r="51" customFormat="false" ht="15" hidden="false" customHeight="false" outlineLevel="0" collapsed="false">
      <c r="C51" s="2"/>
      <c r="D51" s="2"/>
    </row>
    <row r="55" customFormat="false" ht="15" hidden="false" customHeight="false" outlineLevel="0" collapsed="false">
      <c r="D55" s="0"/>
      <c r="E55" s="0"/>
      <c r="F55" s="0"/>
      <c r="G55" s="0"/>
      <c r="H55" s="0"/>
      <c r="I55" s="0"/>
      <c r="W55" s="2"/>
      <c r="X55" s="2"/>
      <c r="Y55" s="2"/>
      <c r="Z55" s="2"/>
      <c r="AF55" s="0"/>
      <c r="AG55" s="0"/>
      <c r="AH55" s="0"/>
      <c r="AI55" s="0"/>
    </row>
    <row r="56" customFormat="false" ht="15" hidden="false" customHeight="false" outlineLevel="0" collapsed="false">
      <c r="D56" s="0"/>
      <c r="E56" s="0"/>
      <c r="F56" s="0"/>
      <c r="G56" s="0"/>
      <c r="H56" s="0"/>
      <c r="I56" s="0"/>
      <c r="W56" s="2"/>
      <c r="X56" s="2"/>
      <c r="Y56" s="2"/>
      <c r="Z56" s="2"/>
      <c r="AF56" s="0"/>
      <c r="AG56" s="0"/>
      <c r="AH56" s="0"/>
      <c r="AI56" s="0"/>
    </row>
    <row r="57" customFormat="false" ht="15" hidden="false" customHeight="false" outlineLevel="0" collapsed="false">
      <c r="D57" s="0"/>
      <c r="E57" s="0"/>
      <c r="F57" s="0"/>
      <c r="G57" s="0"/>
      <c r="H57" s="0"/>
      <c r="I57" s="0"/>
      <c r="W57" s="2"/>
      <c r="X57" s="2"/>
      <c r="Y57" s="2"/>
      <c r="Z57" s="2"/>
      <c r="AF57" s="0"/>
      <c r="AG57" s="0"/>
      <c r="AH57" s="0"/>
      <c r="AI57" s="0"/>
    </row>
    <row r="58" customFormat="false" ht="15" hidden="false" customHeight="false" outlineLevel="0" collapsed="false">
      <c r="D58" s="0"/>
      <c r="E58" s="0"/>
      <c r="F58" s="0"/>
      <c r="G58" s="0"/>
      <c r="H58" s="0"/>
      <c r="I58" s="0"/>
      <c r="W58" s="2"/>
      <c r="X58" s="2"/>
      <c r="Y58" s="2"/>
      <c r="Z58" s="2"/>
      <c r="AF58" s="0"/>
      <c r="AG58" s="0"/>
      <c r="AH58" s="0"/>
      <c r="AI58" s="0"/>
    </row>
    <row r="59" customFormat="false" ht="15" hidden="false" customHeight="false" outlineLevel="0" collapsed="false">
      <c r="D59" s="0"/>
      <c r="E59" s="0"/>
      <c r="F59" s="0"/>
      <c r="G59" s="0"/>
      <c r="H59" s="0"/>
      <c r="I59" s="0"/>
      <c r="W59" s="2"/>
      <c r="X59" s="2"/>
      <c r="Y59" s="2"/>
      <c r="Z59" s="2"/>
      <c r="AF59" s="0"/>
      <c r="AG59" s="0"/>
      <c r="AH59" s="0"/>
      <c r="AI59" s="0"/>
    </row>
    <row r="60" customFormat="false" ht="15" hidden="false" customHeight="false" outlineLevel="0" collapsed="false">
      <c r="D60" s="0"/>
      <c r="E60" s="0"/>
      <c r="F60" s="0"/>
      <c r="G60" s="0"/>
      <c r="H60" s="0"/>
      <c r="I60" s="0"/>
      <c r="W60" s="2"/>
      <c r="X60" s="2"/>
      <c r="Y60" s="2"/>
      <c r="Z60" s="2"/>
      <c r="AF60" s="0"/>
      <c r="AG60" s="0"/>
      <c r="AH60" s="0"/>
      <c r="AI60" s="0"/>
    </row>
    <row r="61" customFormat="false" ht="15" hidden="false" customHeight="false" outlineLevel="0" collapsed="false">
      <c r="D61" s="0"/>
      <c r="E61" s="0"/>
      <c r="F61" s="0"/>
      <c r="G61" s="0"/>
      <c r="H61" s="0"/>
      <c r="I61" s="0"/>
      <c r="W61" s="2"/>
      <c r="X61" s="2"/>
      <c r="Y61" s="2"/>
      <c r="Z61" s="2"/>
      <c r="AF61" s="0"/>
      <c r="AG61" s="0"/>
      <c r="AH61" s="0"/>
      <c r="AI61" s="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4-12T17:55:41Z</dcterms:created>
  <dc:creator>Per Kristian</dc:creator>
  <dc:description/>
  <dc:language>en-US</dc:language>
  <cp:lastModifiedBy>Geir Andre Ringstad</cp:lastModifiedBy>
  <dcterms:modified xsi:type="dcterms:W3CDTF">2016-10-20T07:06:12Z</dcterms:modified>
  <cp:revision>0</cp:revision>
  <dc:subject/>
  <dc:title/>
</cp:coreProperties>
</file>